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0" yWindow="0" windowWidth="20700" windowHeight="11760" tabRatio="752"/>
  </bookViews>
  <sheets>
    <sheet name="Table S5" sheetId="17" r:id="rId1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89">
  <si>
    <t>Region</t>
  </si>
  <si>
    <t>Class</t>
  </si>
  <si>
    <t>Cluster</t>
  </si>
  <si>
    <t>Sub-Cluster</t>
  </si>
  <si>
    <t>Bahd1 amount</t>
  </si>
  <si>
    <t>Bahd1 P-Val</t>
  </si>
  <si>
    <t>Hdac1 Amount</t>
  </si>
  <si>
    <t>Hdac1 P-Val</t>
  </si>
  <si>
    <t>Hdac2 Amount</t>
  </si>
  <si>
    <t>Hdac2 P-Val</t>
  </si>
  <si>
    <t>Rcor1 amount</t>
  </si>
  <si>
    <t>Rcor1 P-Val</t>
  </si>
  <si>
    <t>Grin1 amount</t>
  </si>
  <si>
    <t>Grin1 pvalue</t>
  </si>
  <si>
    <t>Hippocampus</t>
  </si>
  <si>
    <t>Neuron</t>
  </si>
  <si>
    <t>Neuron_Subiculum_Entorhinal_Nxph3 [#3]</t>
  </si>
  <si>
    <t>Neuron.Slc17a7.Nxph3-Hpcal1-Tpbg [#3-4]</t>
  </si>
  <si>
    <t>Interneuron_Gad2 [#1]</t>
  </si>
  <si>
    <t>Neuron.Gad1Gad2_Sst.Spon1 [#1-5]</t>
  </si>
  <si>
    <t>Neuron_CA2CA3_Pvrl3-Rgs15-Calb2 [#6]</t>
  </si>
  <si>
    <t>Neuron.Slc17a7.Calb2-Vgll3 [#6-5]</t>
  </si>
  <si>
    <t>Neuron.Slc17a7.Pvrl3-St18 [#6-3]</t>
  </si>
  <si>
    <t>Neuron_CA1_Subiculum_Postsubiculum_Entorhinal_Fibcd1-Dcn-Cbln1-Ptgfr-Fezf2 [#5]</t>
  </si>
  <si>
    <t>Neuron.Slc17a7.Reln [#5-10]</t>
  </si>
  <si>
    <t>Neuron.Slc17a7.Fezf2-Efna5 [#5-14]</t>
  </si>
  <si>
    <t>Neuron.Slc17a7.Fezf2-Rxfp1 [#5-15]</t>
  </si>
  <si>
    <t>Neuron.Slc17a7.FIbcd1-Inhba [#5-7]</t>
  </si>
  <si>
    <t>Neuron.Slc17a7.Pvrl3-Fos [#6-8]</t>
  </si>
  <si>
    <t>Neuron.Slc17a7.Dcn-Pou3f1 [#5-6]</t>
  </si>
  <si>
    <t>Neuron.Slc17a7.Calb2-Adcyap1 [#6-6]</t>
  </si>
  <si>
    <t>Neuron.Slc17a7.Pvrl3-Inhba [#6-7]</t>
  </si>
  <si>
    <t>Neuron.Slc17a7.Pvrl3-Grm5 [#6-2]</t>
  </si>
  <si>
    <t>Neuron.Slc17a7.Fibcd1-Kitl [#5-4]</t>
  </si>
  <si>
    <t>Neuron.Slc17a7.Fibcd1-Nrip3 [#5-2]</t>
  </si>
  <si>
    <t>Neuron.Slc17a7.Cbln1-Gpr88 [#5-11]</t>
  </si>
  <si>
    <t>Neuron.Slc17a7.Fibcd1-Lypd1 [#5-1]</t>
  </si>
  <si>
    <t>Neuron.Slc17a7.Pvrl3-Nos1 [#6-1]</t>
  </si>
  <si>
    <t>Globus Pallidus</t>
  </si>
  <si>
    <t>Polydendrocyte</t>
  </si>
  <si>
    <t>Polydendrocyte_Tnr [#4]</t>
  </si>
  <si>
    <t>Polydendrocyte.Tnr.Cyth3 [#4-7]</t>
  </si>
  <si>
    <t>Neuron_Gabra1 [#2]</t>
  </si>
  <si>
    <t>Neuron.Gad1Gad2.Lamp5-Cplx3 [#2-22]</t>
  </si>
  <si>
    <t>Neuron_Ppp1r1b [#3]</t>
  </si>
  <si>
    <t>Neuron.Gad1Gad2.Sphkap-Cpne4 [#3-8]</t>
  </si>
  <si>
    <t>Neuron.Gad1Gad2.Sphkap-Tmem255a [#3-7]</t>
  </si>
  <si>
    <t>Neuron.Slc17a7.Neurod2-Rorb [#2-11]</t>
  </si>
  <si>
    <t>Neuron.Gad1Gad2.Cadm2 [#3-4]</t>
  </si>
  <si>
    <t>Neuron.Gad1Gad2-Th.Adora2a-Th [#3-9]</t>
  </si>
  <si>
    <t>Neuron.Gad1Gad2.Hpcal4 [#2-4]</t>
  </si>
  <si>
    <t>Neuron.Gad1Gad2.Vipr2 [#3-10]</t>
  </si>
  <si>
    <t>Neuron_Chat [#1]</t>
  </si>
  <si>
    <t>Neuron.Chat-Gad1Gad2-Slc17a8.Nefm [#1-2]</t>
  </si>
  <si>
    <t>Neuron.Chat-Gad1Gad2-Slc17a8.Ngfr [#1-1]</t>
  </si>
  <si>
    <t>Neuron.Gad1Gad2.Adora2a [#3-3]</t>
  </si>
  <si>
    <t>Neuron.Gad1Gad2.Drd1-Pdyn [#3-2]</t>
  </si>
  <si>
    <t>Neuron.Gad1Gad2.Adora2a-Pde1c [#3-6]</t>
  </si>
  <si>
    <t>Neuron.Gad1Gad2.Drd1-Pde1c [#3-5]</t>
  </si>
  <si>
    <t>Neuron.Gad1Gad2.Drd1-Nefm [#3-1]</t>
  </si>
  <si>
    <t>Posterior Cortex</t>
  </si>
  <si>
    <t>Neuron_Layer23_5_6_Subiculum_Calb1-Rorb-Fermt1-Tshz2-Oprk1-Crym-Sema3e [#2]</t>
  </si>
  <si>
    <t>Neuron.Sc17a7.Calb1-Otof [#2-6]</t>
  </si>
  <si>
    <t>Neuron_Layer5_Bcl6 [#3]</t>
  </si>
  <si>
    <t>Neuron.Slc17a7.Bcl6-Npnt [#3-10]</t>
  </si>
  <si>
    <t>Neuron_Layer6Subplate_Syt6 [#1]</t>
  </si>
  <si>
    <t>Neuron.Slc17a7.Syt6-Nefm [#1-8]</t>
  </si>
  <si>
    <t>Neuron.Sc17a7.Calb1-Lpl [#2-5]</t>
  </si>
  <si>
    <t>Neuron.Sc17a7.Calb1-Lpl-Penk [#2-7]</t>
  </si>
  <si>
    <t>Frontal Cortex</t>
  </si>
  <si>
    <t>Interneuron_MGE_Sst-Pvalb [#2]</t>
  </si>
  <si>
    <t>Neuron.Gad1Gad2.Sst-Pdyn [#2-2]</t>
  </si>
  <si>
    <t>Neuron_Layer23_Nptxr [#6]</t>
  </si>
  <si>
    <t>Neuron.Slc17a7.Nptxr-Ndst4 [#6-2]</t>
  </si>
  <si>
    <t>Neuron_Layer6Subplate_Syt6 [#3]</t>
  </si>
  <si>
    <t>Neuron.Slc17a7.Syt6-Kit [#3-12]</t>
  </si>
  <si>
    <t>Neuron.Slc17a7.Nptxr-Calb1 [#6-1]</t>
  </si>
  <si>
    <t>Substantia Nigra</t>
  </si>
  <si>
    <t>Neuron_Gad2 [#3]</t>
  </si>
  <si>
    <t>Neuron.Gad1Gad2.Nfib-Satb1 [#3-1]</t>
  </si>
  <si>
    <t>Neuron_CA3_C1ql3 [#1]</t>
  </si>
  <si>
    <t>Neuron.Slc17a7.C1ql3 [#1-1]</t>
  </si>
  <si>
    <t>Cerebellum</t>
  </si>
  <si>
    <t>Interneurons_and_Other_Nnat [#4]</t>
  </si>
  <si>
    <t>Neuron.Gad1Gad2.Lgi2 [#4-2]</t>
  </si>
  <si>
    <t xml:space="preserve">DropViz (http://dropviz.org) provides the Drop-seq data of single-cell RNA sequencing of 690,000 cells sampled from nine regions of the adult mouse brain. </t>
  </si>
  <si>
    <t>The cells' patterns of RNA expression enables a classification into transcriptionally distinct groups of cells (clusters and subclusters).</t>
  </si>
  <si>
    <r>
      <t xml:space="preserve">The table presents the subclusters with the highest </t>
    </r>
    <r>
      <rPr>
        <i/>
        <sz val="12"/>
        <color theme="1"/>
        <rFont val="Arial"/>
        <family val="2"/>
      </rPr>
      <t>Bahd1</t>
    </r>
    <r>
      <rPr>
        <sz val="12"/>
        <color theme="1"/>
        <rFont val="Arial"/>
        <family val="2"/>
      </rPr>
      <t xml:space="preserve"> amounts (&gt;1.5;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5). Values for </t>
    </r>
    <r>
      <rPr>
        <i/>
        <sz val="12"/>
        <color theme="1"/>
        <rFont val="Arial"/>
        <family val="2"/>
      </rPr>
      <t xml:space="preserve">Hdac1, Hdac2, Rcor1 </t>
    </r>
    <r>
      <rPr>
        <sz val="12"/>
        <color theme="1"/>
        <rFont val="Arial"/>
        <family val="2"/>
      </rPr>
      <t>and</t>
    </r>
    <r>
      <rPr>
        <i/>
        <sz val="12"/>
        <color theme="1"/>
        <rFont val="Arial"/>
        <family val="2"/>
      </rPr>
      <t xml:space="preserve"> Grin1</t>
    </r>
    <r>
      <rPr>
        <sz val="12"/>
        <color theme="1"/>
        <rFont val="Arial"/>
        <family val="2"/>
      </rPr>
      <t xml:space="preserve"> amounts in these subclusters are indicated. Subclusters in the hippocampus are highlighted in grey.</t>
    </r>
  </si>
  <si>
    <r>
      <t xml:space="preserve">S5 Table. DropViz brain cell clusters and subclusters with the highest expression of </t>
    </r>
    <r>
      <rPr>
        <b/>
        <i/>
        <sz val="12"/>
        <color rgb="FF000000"/>
        <rFont val="Arial"/>
      </rPr>
      <t>Bahd1</t>
    </r>
    <r>
      <rPr>
        <b/>
        <sz val="12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6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Fill="1"/>
    <xf numFmtId="0" fontId="2" fillId="0" borderId="0" xfId="0" applyFont="1"/>
    <xf numFmtId="0" fontId="7" fillId="0" borderId="0" xfId="0" applyFont="1"/>
    <xf numFmtId="0" fontId="5" fillId="0" borderId="2" xfId="0" applyFont="1" applyFill="1" applyBorder="1"/>
    <xf numFmtId="0" fontId="5" fillId="0" borderId="2" xfId="0" applyFont="1" applyFill="1" applyBorder="1" applyAlignment="1">
      <alignment horizontal="center"/>
    </xf>
    <xf numFmtId="11" fontId="5" fillId="0" borderId="2" xfId="0" applyNumberFormat="1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11" fontId="7" fillId="0" borderId="1" xfId="0" applyNumberFormat="1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2" fillId="0" borderId="0" xfId="0" applyFont="1" applyAlignment="1">
      <alignment vertical="center"/>
    </xf>
  </cellXfs>
  <cellStyles count="6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ED0FF"/>
      <color rgb="FFB7DEE8"/>
      <color rgb="FFFFD5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A14" sqref="A14"/>
    </sheetView>
  </sheetViews>
  <sheetFormatPr defaultColWidth="10.875" defaultRowHeight="15" x14ac:dyDescent="0.2"/>
  <cols>
    <col min="1" max="1" width="24.125" style="2" customWidth="1"/>
    <col min="2" max="2" width="15" style="2" bestFit="1" customWidth="1"/>
    <col min="3" max="3" width="79.125" style="2" bestFit="1" customWidth="1"/>
    <col min="4" max="4" width="42" style="2" bestFit="1" customWidth="1"/>
    <col min="5" max="5" width="15.125" style="2" bestFit="1" customWidth="1"/>
    <col min="6" max="6" width="12.875" style="2" bestFit="1" customWidth="1"/>
    <col min="7" max="7" width="15.375" style="2" bestFit="1" customWidth="1"/>
    <col min="8" max="8" width="12.625" style="2" bestFit="1" customWidth="1"/>
    <col min="9" max="9" width="15.375" style="2" bestFit="1" customWidth="1"/>
    <col min="10" max="10" width="12.625" style="2" bestFit="1" customWidth="1"/>
    <col min="11" max="11" width="14.625" style="2" bestFit="1" customWidth="1"/>
    <col min="12" max="12" width="12.375" style="2" bestFit="1" customWidth="1"/>
    <col min="13" max="13" width="14.125" style="2" bestFit="1" customWidth="1"/>
    <col min="14" max="14" width="13.375" style="2" bestFit="1" customWidth="1"/>
    <col min="15" max="16384" width="10.875" style="2"/>
  </cols>
  <sheetData>
    <row r="1" spans="1:14" s="21" customFormat="1" ht="18.95" customHeight="1" x14ac:dyDescent="0.25">
      <c r="A1" s="20" t="s">
        <v>88</v>
      </c>
      <c r="B1" s="20"/>
      <c r="C1" s="20"/>
      <c r="D1" s="20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x14ac:dyDescent="0.2">
      <c r="A2" s="3" t="s">
        <v>8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 t="s">
        <v>8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 t="s">
        <v>8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s="1" customFormat="1" ht="16.5" thickBot="1" x14ac:dyDescent="0.3">
      <c r="A6" s="4" t="s">
        <v>0</v>
      </c>
      <c r="B6" s="4" t="s">
        <v>1</v>
      </c>
      <c r="C6" s="4" t="s">
        <v>2</v>
      </c>
      <c r="D6" s="4" t="s">
        <v>3</v>
      </c>
      <c r="E6" s="5" t="s">
        <v>4</v>
      </c>
      <c r="F6" s="6" t="s">
        <v>5</v>
      </c>
      <c r="G6" s="5" t="s">
        <v>6</v>
      </c>
      <c r="H6" s="6" t="s">
        <v>7</v>
      </c>
      <c r="I6" s="5" t="s">
        <v>8</v>
      </c>
      <c r="J6" s="6" t="s">
        <v>9</v>
      </c>
      <c r="K6" s="5" t="s">
        <v>10</v>
      </c>
      <c r="L6" s="6" t="s">
        <v>11</v>
      </c>
      <c r="M6" s="5" t="s">
        <v>12</v>
      </c>
      <c r="N6" s="6" t="s">
        <v>13</v>
      </c>
    </row>
    <row r="7" spans="1:14" s="1" customFormat="1" ht="15.75" thickTop="1" x14ac:dyDescent="0.2">
      <c r="A7" s="7" t="s">
        <v>38</v>
      </c>
      <c r="B7" s="7" t="s">
        <v>39</v>
      </c>
      <c r="C7" s="7" t="s">
        <v>40</v>
      </c>
      <c r="D7" s="7" t="s">
        <v>41</v>
      </c>
      <c r="E7" s="8">
        <v>3.69</v>
      </c>
      <c r="F7" s="9">
        <v>1.9699999999999999E-4</v>
      </c>
      <c r="G7" s="8">
        <v>3.5</v>
      </c>
      <c r="H7" s="9">
        <v>4.1700000000000001E-2</v>
      </c>
      <c r="I7" s="8">
        <v>0</v>
      </c>
      <c r="J7" s="9">
        <v>1</v>
      </c>
      <c r="K7" s="8">
        <v>0</v>
      </c>
      <c r="L7" s="9">
        <v>1</v>
      </c>
      <c r="M7" s="8">
        <v>0</v>
      </c>
      <c r="N7" s="9">
        <v>0.58099999999999996</v>
      </c>
    </row>
    <row r="8" spans="1:14" s="1" customFormat="1" x14ac:dyDescent="0.2">
      <c r="A8" s="10" t="s">
        <v>14</v>
      </c>
      <c r="B8" s="10" t="s">
        <v>15</v>
      </c>
      <c r="C8" s="10" t="s">
        <v>16</v>
      </c>
      <c r="D8" s="10" t="s">
        <v>17</v>
      </c>
      <c r="E8" s="11">
        <v>2.56</v>
      </c>
      <c r="F8" s="12">
        <v>5.3899999999999998E-4</v>
      </c>
      <c r="G8" s="11">
        <v>1.1000000000000001</v>
      </c>
      <c r="H8" s="12">
        <v>0.73499999999999999</v>
      </c>
      <c r="I8" s="11">
        <v>1.79</v>
      </c>
      <c r="J8" s="12">
        <v>9.3799999999999994E-2</v>
      </c>
      <c r="K8" s="11">
        <v>2.2999999999999998</v>
      </c>
      <c r="L8" s="12">
        <v>6.4400000000000004E-3</v>
      </c>
      <c r="M8" s="11">
        <v>3.58</v>
      </c>
      <c r="N8" s="12">
        <v>0.129</v>
      </c>
    </row>
    <row r="9" spans="1:14" s="1" customFormat="1" x14ac:dyDescent="0.2">
      <c r="A9" s="10" t="s">
        <v>14</v>
      </c>
      <c r="B9" s="10" t="s">
        <v>15</v>
      </c>
      <c r="C9" s="10" t="s">
        <v>18</v>
      </c>
      <c r="D9" s="10" t="s">
        <v>19</v>
      </c>
      <c r="E9" s="11">
        <v>2.08</v>
      </c>
      <c r="F9" s="12">
        <v>5.11E-3</v>
      </c>
      <c r="G9" s="11">
        <v>1.1000000000000001</v>
      </c>
      <c r="H9" s="12">
        <v>0.58899999999999997</v>
      </c>
      <c r="I9" s="11">
        <v>2.2999999999999998</v>
      </c>
      <c r="J9" s="12">
        <v>3.5200000000000001E-3</v>
      </c>
      <c r="K9" s="11">
        <v>0</v>
      </c>
      <c r="L9" s="12">
        <v>2.3699999999999999E-2</v>
      </c>
      <c r="M9" s="11">
        <v>3.69</v>
      </c>
      <c r="N9" s="12">
        <v>3.4399999999999999E-11</v>
      </c>
    </row>
    <row r="10" spans="1:14" s="1" customFormat="1" x14ac:dyDescent="0.2">
      <c r="A10" s="13" t="s">
        <v>38</v>
      </c>
      <c r="B10" s="13" t="s">
        <v>15</v>
      </c>
      <c r="C10" s="13" t="s">
        <v>42</v>
      </c>
      <c r="D10" s="13" t="s">
        <v>43</v>
      </c>
      <c r="E10" s="14">
        <v>2.08</v>
      </c>
      <c r="F10" s="15">
        <v>4.2200000000000001E-2</v>
      </c>
      <c r="G10" s="14">
        <v>0</v>
      </c>
      <c r="H10" s="15">
        <v>0.183</v>
      </c>
      <c r="I10" s="14">
        <v>2.56</v>
      </c>
      <c r="J10" s="15">
        <v>0.308</v>
      </c>
      <c r="K10" s="14">
        <v>1.39</v>
      </c>
      <c r="L10" s="15">
        <v>0.61399999999999999</v>
      </c>
      <c r="M10" s="14">
        <v>4.0599999999999996</v>
      </c>
      <c r="N10" s="15">
        <v>5.2300000000000003E-9</v>
      </c>
    </row>
    <row r="11" spans="1:14" s="1" customFormat="1" x14ac:dyDescent="0.2">
      <c r="A11" s="13" t="s">
        <v>77</v>
      </c>
      <c r="B11" s="13" t="s">
        <v>15</v>
      </c>
      <c r="C11" s="13" t="s">
        <v>78</v>
      </c>
      <c r="D11" s="13" t="s">
        <v>79</v>
      </c>
      <c r="E11" s="14">
        <v>1.95</v>
      </c>
      <c r="F11" s="15">
        <v>1.3999999999999999E-6</v>
      </c>
      <c r="G11" s="14">
        <v>1.61</v>
      </c>
      <c r="H11" s="15">
        <v>0.29199999999999998</v>
      </c>
      <c r="I11" s="14">
        <v>2.2999999999999998</v>
      </c>
      <c r="J11" s="15">
        <v>0.16800000000000001</v>
      </c>
      <c r="K11" s="14">
        <v>1.1000000000000001</v>
      </c>
      <c r="L11" s="15">
        <v>0.46300000000000002</v>
      </c>
      <c r="M11" s="14">
        <v>3.37</v>
      </c>
      <c r="N11" s="15">
        <v>3.1700000000000002E-16</v>
      </c>
    </row>
    <row r="12" spans="1:14" s="1" customFormat="1" x14ac:dyDescent="0.2">
      <c r="A12" s="13" t="s">
        <v>38</v>
      </c>
      <c r="B12" s="13" t="s">
        <v>15</v>
      </c>
      <c r="C12" s="13" t="s">
        <v>44</v>
      </c>
      <c r="D12" s="13" t="s">
        <v>45</v>
      </c>
      <c r="E12" s="14">
        <v>1.95</v>
      </c>
      <c r="F12" s="15">
        <v>7.6199999999999999E-6</v>
      </c>
      <c r="G12" s="14">
        <v>1.39</v>
      </c>
      <c r="H12" s="15">
        <v>0.122</v>
      </c>
      <c r="I12" s="14">
        <v>2.64</v>
      </c>
      <c r="J12" s="15">
        <v>6.9300000000000004E-3</v>
      </c>
      <c r="K12" s="14">
        <v>1.95</v>
      </c>
      <c r="L12" s="15">
        <v>4.1999999999999998E-5</v>
      </c>
      <c r="M12" s="14">
        <v>4.1399999999999997</v>
      </c>
      <c r="N12" s="15">
        <v>7.4800000000000002E-104</v>
      </c>
    </row>
    <row r="13" spans="1:14" s="1" customFormat="1" x14ac:dyDescent="0.2">
      <c r="A13" s="10" t="s">
        <v>14</v>
      </c>
      <c r="B13" s="10" t="s">
        <v>15</v>
      </c>
      <c r="C13" s="10" t="s">
        <v>20</v>
      </c>
      <c r="D13" s="10" t="s">
        <v>21</v>
      </c>
      <c r="E13" s="11">
        <v>1.95</v>
      </c>
      <c r="F13" s="12">
        <v>7.6600000000000005E-5</v>
      </c>
      <c r="G13" s="11">
        <v>1.39</v>
      </c>
      <c r="H13" s="12">
        <v>0.36399999999999999</v>
      </c>
      <c r="I13" s="11">
        <v>2.2000000000000002</v>
      </c>
      <c r="J13" s="12">
        <v>3.2000000000000002E-3</v>
      </c>
      <c r="K13" s="11">
        <v>1.1000000000000001</v>
      </c>
      <c r="L13" s="12">
        <v>0.51700000000000002</v>
      </c>
      <c r="M13" s="11">
        <v>3.66</v>
      </c>
      <c r="N13" s="12">
        <v>7.1899999999999995E-17</v>
      </c>
    </row>
    <row r="14" spans="1:14" s="1" customFormat="1" x14ac:dyDescent="0.2">
      <c r="A14" s="13" t="s">
        <v>60</v>
      </c>
      <c r="B14" s="13" t="s">
        <v>15</v>
      </c>
      <c r="C14" s="13" t="s">
        <v>61</v>
      </c>
      <c r="D14" s="13" t="s">
        <v>62</v>
      </c>
      <c r="E14" s="14">
        <v>1.79</v>
      </c>
      <c r="F14" s="15">
        <v>2.5199999999999999E-13</v>
      </c>
      <c r="G14" s="14">
        <v>1.1000000000000001</v>
      </c>
      <c r="H14" s="15">
        <v>5.2699999999999997E-2</v>
      </c>
      <c r="I14" s="14">
        <v>2.77</v>
      </c>
      <c r="J14" s="15">
        <v>1.09E-12</v>
      </c>
      <c r="K14" s="14">
        <v>1.79</v>
      </c>
      <c r="L14" s="15">
        <v>2.7E-10</v>
      </c>
      <c r="M14" s="14">
        <v>3.47</v>
      </c>
      <c r="N14" s="15">
        <v>8.4100000000000008E-6</v>
      </c>
    </row>
    <row r="15" spans="1:14" s="1" customFormat="1" x14ac:dyDescent="0.2">
      <c r="A15" s="10" t="s">
        <v>14</v>
      </c>
      <c r="B15" s="10" t="s">
        <v>15</v>
      </c>
      <c r="C15" s="10" t="s">
        <v>20</v>
      </c>
      <c r="D15" s="10" t="s">
        <v>22</v>
      </c>
      <c r="E15" s="11">
        <v>1.79</v>
      </c>
      <c r="F15" s="12">
        <v>6.4499999999999998E-13</v>
      </c>
      <c r="G15" s="11">
        <v>1.61</v>
      </c>
      <c r="H15" s="12">
        <v>0.113</v>
      </c>
      <c r="I15" s="11">
        <v>2.4</v>
      </c>
      <c r="J15" s="12">
        <v>4.4900000000000002E-4</v>
      </c>
      <c r="K15" s="11">
        <v>1.1000000000000001</v>
      </c>
      <c r="L15" s="12">
        <v>1</v>
      </c>
      <c r="M15" s="11">
        <v>3.53</v>
      </c>
      <c r="N15" s="12">
        <v>3.2099999999999999E-36</v>
      </c>
    </row>
    <row r="16" spans="1:14" s="1" customFormat="1" x14ac:dyDescent="0.2">
      <c r="A16" s="13" t="s">
        <v>38</v>
      </c>
      <c r="B16" s="13" t="s">
        <v>15</v>
      </c>
      <c r="C16" s="13" t="s">
        <v>44</v>
      </c>
      <c r="D16" s="13" t="s">
        <v>46</v>
      </c>
      <c r="E16" s="14">
        <v>1.79</v>
      </c>
      <c r="F16" s="15">
        <v>2.25E-10</v>
      </c>
      <c r="G16" s="14">
        <v>1.61</v>
      </c>
      <c r="H16" s="15">
        <v>1.77E-2</v>
      </c>
      <c r="I16" s="14">
        <v>2.83</v>
      </c>
      <c r="J16" s="15">
        <v>1.56E-16</v>
      </c>
      <c r="K16" s="14">
        <v>1.61</v>
      </c>
      <c r="L16" s="15">
        <v>3.4699999999999998E-4</v>
      </c>
      <c r="M16" s="14">
        <v>3.76</v>
      </c>
      <c r="N16" s="15">
        <v>2.5199999999999999E-96</v>
      </c>
    </row>
    <row r="17" spans="1:14" s="1" customFormat="1" x14ac:dyDescent="0.2">
      <c r="A17" s="10" t="s">
        <v>14</v>
      </c>
      <c r="B17" s="10" t="s">
        <v>15</v>
      </c>
      <c r="C17" s="10" t="s">
        <v>23</v>
      </c>
      <c r="D17" s="10" t="s">
        <v>27</v>
      </c>
      <c r="E17" s="11">
        <v>1.79</v>
      </c>
      <c r="F17" s="12">
        <v>1.6000000000000001E-8</v>
      </c>
      <c r="G17" s="11">
        <v>1.1000000000000001</v>
      </c>
      <c r="H17" s="12">
        <v>1.5999999999999999E-6</v>
      </c>
      <c r="I17" s="11">
        <v>2.4</v>
      </c>
      <c r="J17" s="12">
        <v>1.5999999999999999E-5</v>
      </c>
      <c r="K17" s="11">
        <v>1.61</v>
      </c>
      <c r="L17" s="12">
        <v>8.4699999999999998E-2</v>
      </c>
      <c r="M17" s="11">
        <v>3.66</v>
      </c>
      <c r="N17" s="12">
        <v>5.1700000000000002E-54</v>
      </c>
    </row>
    <row r="18" spans="1:14" s="1" customFormat="1" x14ac:dyDescent="0.2">
      <c r="A18" s="13" t="s">
        <v>38</v>
      </c>
      <c r="B18" s="13" t="s">
        <v>15</v>
      </c>
      <c r="C18" s="13" t="s">
        <v>44</v>
      </c>
      <c r="D18" s="13" t="s">
        <v>48</v>
      </c>
      <c r="E18" s="14">
        <v>1.79</v>
      </c>
      <c r="F18" s="15">
        <v>3.7E-7</v>
      </c>
      <c r="G18" s="14">
        <v>0.69299999999999995</v>
      </c>
      <c r="H18" s="15">
        <v>3.5800000000000003E-5</v>
      </c>
      <c r="I18" s="14">
        <v>2.08</v>
      </c>
      <c r="J18" s="15">
        <v>0.372</v>
      </c>
      <c r="K18" s="14">
        <v>1.79</v>
      </c>
      <c r="L18" s="15">
        <v>2.7199999999999998E-6</v>
      </c>
      <c r="M18" s="14">
        <v>3.87</v>
      </c>
      <c r="N18" s="15">
        <v>5.7400000000000001E-81</v>
      </c>
    </row>
    <row r="19" spans="1:14" s="1" customFormat="1" x14ac:dyDescent="0.2">
      <c r="A19" s="10" t="s">
        <v>14</v>
      </c>
      <c r="B19" s="10" t="s">
        <v>15</v>
      </c>
      <c r="C19" s="10" t="s">
        <v>23</v>
      </c>
      <c r="D19" s="10" t="s">
        <v>26</v>
      </c>
      <c r="E19" s="11">
        <v>1.79</v>
      </c>
      <c r="F19" s="12">
        <v>4.8299999999999997E-7</v>
      </c>
      <c r="G19" s="11">
        <v>1.1000000000000001</v>
      </c>
      <c r="H19" s="12">
        <v>2.0799999999999998E-3</v>
      </c>
      <c r="I19" s="11">
        <v>2.56</v>
      </c>
      <c r="J19" s="12">
        <v>0.26800000000000002</v>
      </c>
      <c r="K19" s="11">
        <v>1.1000000000000001</v>
      </c>
      <c r="L19" s="12">
        <v>0.33700000000000002</v>
      </c>
      <c r="M19" s="11">
        <v>3.69</v>
      </c>
      <c r="N19" s="12">
        <v>4.9999999999999996E-35</v>
      </c>
    </row>
    <row r="20" spans="1:14" s="1" customFormat="1" x14ac:dyDescent="0.2">
      <c r="A20" s="10" t="s">
        <v>14</v>
      </c>
      <c r="B20" s="10" t="s">
        <v>15</v>
      </c>
      <c r="C20" s="10" t="s">
        <v>23</v>
      </c>
      <c r="D20" s="10" t="s">
        <v>25</v>
      </c>
      <c r="E20" s="11">
        <v>1.79</v>
      </c>
      <c r="F20" s="12">
        <v>4.7899999999999999E-6</v>
      </c>
      <c r="G20" s="11">
        <v>1.1000000000000001</v>
      </c>
      <c r="H20" s="12">
        <v>4.43E-8</v>
      </c>
      <c r="I20" s="11">
        <v>2.48</v>
      </c>
      <c r="J20" s="12">
        <v>8.6900000000000005E-2</v>
      </c>
      <c r="K20" s="11">
        <v>1.39</v>
      </c>
      <c r="L20" s="12">
        <v>0.27100000000000002</v>
      </c>
      <c r="M20" s="11">
        <v>3.76</v>
      </c>
      <c r="N20" s="12">
        <v>6.1200000000000001E-127</v>
      </c>
    </row>
    <row r="21" spans="1:14" s="1" customFormat="1" x14ac:dyDescent="0.2">
      <c r="A21" s="13" t="s">
        <v>38</v>
      </c>
      <c r="B21" s="13" t="s">
        <v>15</v>
      </c>
      <c r="C21" s="13" t="s">
        <v>42</v>
      </c>
      <c r="D21" s="13" t="s">
        <v>47</v>
      </c>
      <c r="E21" s="14">
        <v>1.79</v>
      </c>
      <c r="F21" s="15">
        <v>3.0800000000000001E-4</v>
      </c>
      <c r="G21" s="14">
        <v>0.69299999999999995</v>
      </c>
      <c r="H21" s="15">
        <v>1.38E-2</v>
      </c>
      <c r="I21" s="14">
        <v>1.79</v>
      </c>
      <c r="J21" s="15">
        <v>0.76</v>
      </c>
      <c r="K21" s="14">
        <v>1.1000000000000001</v>
      </c>
      <c r="L21" s="15">
        <v>1</v>
      </c>
      <c r="M21" s="14">
        <v>4.1100000000000003</v>
      </c>
      <c r="N21" s="15">
        <v>1.9800000000000001E-61</v>
      </c>
    </row>
    <row r="22" spans="1:14" s="1" customFormat="1" x14ac:dyDescent="0.2">
      <c r="A22" s="10" t="s">
        <v>14</v>
      </c>
      <c r="B22" s="10" t="s">
        <v>15</v>
      </c>
      <c r="C22" s="10" t="s">
        <v>23</v>
      </c>
      <c r="D22" s="10" t="s">
        <v>24</v>
      </c>
      <c r="E22" s="11">
        <v>1.79</v>
      </c>
      <c r="F22" s="12">
        <v>6.77E-3</v>
      </c>
      <c r="G22" s="11">
        <v>1.1000000000000001</v>
      </c>
      <c r="H22" s="12">
        <v>0.24</v>
      </c>
      <c r="I22" s="11">
        <v>1.95</v>
      </c>
      <c r="J22" s="12">
        <v>4.9299999999999997E-2</v>
      </c>
      <c r="K22" s="11">
        <v>1.39</v>
      </c>
      <c r="L22" s="12">
        <v>0.69099999999999995</v>
      </c>
      <c r="M22" s="11">
        <v>3.47</v>
      </c>
      <c r="N22" s="12">
        <v>6.5899999999999997E-4</v>
      </c>
    </row>
    <row r="23" spans="1:14" s="1" customFormat="1" x14ac:dyDescent="0.2">
      <c r="A23" s="13" t="s">
        <v>77</v>
      </c>
      <c r="B23" s="13" t="s">
        <v>15</v>
      </c>
      <c r="C23" s="13" t="s">
        <v>80</v>
      </c>
      <c r="D23" s="13" t="s">
        <v>81</v>
      </c>
      <c r="E23" s="14">
        <v>1.79</v>
      </c>
      <c r="F23" s="15">
        <v>1.2200000000000001E-2</v>
      </c>
      <c r="G23" s="14">
        <v>1.95</v>
      </c>
      <c r="H23" s="15">
        <v>0.66400000000000003</v>
      </c>
      <c r="I23" s="14">
        <v>2.64</v>
      </c>
      <c r="J23" s="15">
        <v>1.1800000000000001E-3</v>
      </c>
      <c r="K23" s="14">
        <v>1.79</v>
      </c>
      <c r="L23" s="15">
        <v>0.215</v>
      </c>
      <c r="M23" s="14">
        <v>2.89</v>
      </c>
      <c r="N23" s="15">
        <v>2.4E-2</v>
      </c>
    </row>
    <row r="24" spans="1:14" s="1" customFormat="1" x14ac:dyDescent="0.2">
      <c r="A24" s="10" t="s">
        <v>14</v>
      </c>
      <c r="B24" s="10" t="s">
        <v>15</v>
      </c>
      <c r="C24" s="10" t="s">
        <v>20</v>
      </c>
      <c r="D24" s="10" t="s">
        <v>28</v>
      </c>
      <c r="E24" s="11">
        <v>1.79</v>
      </c>
      <c r="F24" s="12">
        <v>2.7E-2</v>
      </c>
      <c r="G24" s="11">
        <v>0.69299999999999995</v>
      </c>
      <c r="H24" s="12">
        <v>2.4599999999999999E-3</v>
      </c>
      <c r="I24" s="11">
        <v>2.2999999999999998</v>
      </c>
      <c r="J24" s="12">
        <v>2.7300000000000001E-2</v>
      </c>
      <c r="K24" s="11">
        <v>1.39</v>
      </c>
      <c r="L24" s="12">
        <v>0.41599999999999998</v>
      </c>
      <c r="M24" s="11">
        <v>3.56</v>
      </c>
      <c r="N24" s="12">
        <v>2.41E-2</v>
      </c>
    </row>
    <row r="25" spans="1:14" s="1" customFormat="1" x14ac:dyDescent="0.2">
      <c r="A25" s="13" t="s">
        <v>69</v>
      </c>
      <c r="B25" s="13" t="s">
        <v>15</v>
      </c>
      <c r="C25" s="13" t="s">
        <v>72</v>
      </c>
      <c r="D25" s="13" t="s">
        <v>76</v>
      </c>
      <c r="E25" s="14">
        <v>1.61</v>
      </c>
      <c r="F25" s="15">
        <v>3.3300000000000001E-100</v>
      </c>
      <c r="G25" s="14">
        <v>0.69299999999999995</v>
      </c>
      <c r="H25" s="15">
        <v>2.9899999999999999E-27</v>
      </c>
      <c r="I25" s="14">
        <v>2.56</v>
      </c>
      <c r="J25" s="15">
        <v>6.4699999999999997E-29</v>
      </c>
      <c r="K25" s="14">
        <v>1.61</v>
      </c>
      <c r="L25" s="15">
        <v>2.2000000000000001E-58</v>
      </c>
      <c r="M25" s="14">
        <v>3.69</v>
      </c>
      <c r="N25" s="15">
        <v>0</v>
      </c>
    </row>
    <row r="26" spans="1:14" s="1" customFormat="1" x14ac:dyDescent="0.2">
      <c r="A26" s="10" t="s">
        <v>14</v>
      </c>
      <c r="B26" s="10" t="s">
        <v>15</v>
      </c>
      <c r="C26" s="10" t="s">
        <v>20</v>
      </c>
      <c r="D26" s="10" t="s">
        <v>37</v>
      </c>
      <c r="E26" s="11">
        <v>1.61</v>
      </c>
      <c r="F26" s="12">
        <v>2.17E-30</v>
      </c>
      <c r="G26" s="11">
        <v>1.1000000000000001</v>
      </c>
      <c r="H26" s="12">
        <v>3.13E-158</v>
      </c>
      <c r="I26" s="11">
        <v>2.48</v>
      </c>
      <c r="J26" s="12">
        <v>8.9400000000000002E-18</v>
      </c>
      <c r="K26" s="11">
        <v>1.39</v>
      </c>
      <c r="L26" s="12">
        <v>4.6299999999999996E-3</v>
      </c>
      <c r="M26" s="11">
        <v>3.4</v>
      </c>
      <c r="N26" s="12">
        <v>1.92E-174</v>
      </c>
    </row>
    <row r="27" spans="1:14" s="1" customFormat="1" x14ac:dyDescent="0.2">
      <c r="A27" s="7" t="s">
        <v>38</v>
      </c>
      <c r="B27" s="7" t="s">
        <v>15</v>
      </c>
      <c r="C27" s="7" t="s">
        <v>44</v>
      </c>
      <c r="D27" s="7" t="s">
        <v>59</v>
      </c>
      <c r="E27" s="8">
        <v>1.61</v>
      </c>
      <c r="F27" s="9">
        <v>9.72E-26</v>
      </c>
      <c r="G27" s="8">
        <v>0.69299999999999995</v>
      </c>
      <c r="H27" s="9">
        <v>3.61E-22</v>
      </c>
      <c r="I27" s="8">
        <v>2.56</v>
      </c>
      <c r="J27" s="9">
        <v>2.6799999999999999E-19</v>
      </c>
      <c r="K27" s="8">
        <v>1.61</v>
      </c>
      <c r="L27" s="9">
        <v>2.9999999999999999E-19</v>
      </c>
      <c r="M27" s="8">
        <v>3.97</v>
      </c>
      <c r="N27" s="9">
        <v>0</v>
      </c>
    </row>
    <row r="28" spans="1:14" s="1" customFormat="1" x14ac:dyDescent="0.2">
      <c r="A28" s="13" t="s">
        <v>60</v>
      </c>
      <c r="B28" s="13" t="s">
        <v>15</v>
      </c>
      <c r="C28" s="13" t="s">
        <v>61</v>
      </c>
      <c r="D28" s="13" t="s">
        <v>67</v>
      </c>
      <c r="E28" s="14">
        <v>1.61</v>
      </c>
      <c r="F28" s="15">
        <v>9.1100000000000001E-16</v>
      </c>
      <c r="G28" s="14">
        <v>1.1000000000000001</v>
      </c>
      <c r="H28" s="15">
        <v>7.2399999999999998E-10</v>
      </c>
      <c r="I28" s="14">
        <v>2.56</v>
      </c>
      <c r="J28" s="15">
        <v>1.6400000000000001E-2</v>
      </c>
      <c r="K28" s="14">
        <v>1.61</v>
      </c>
      <c r="L28" s="15">
        <v>3.27E-6</v>
      </c>
      <c r="M28" s="14">
        <v>3.53</v>
      </c>
      <c r="N28" s="15">
        <v>3.5199999999999998E-48</v>
      </c>
    </row>
    <row r="29" spans="1:14" s="1" customFormat="1" x14ac:dyDescent="0.2">
      <c r="A29" s="13" t="s">
        <v>38</v>
      </c>
      <c r="B29" s="13" t="s">
        <v>15</v>
      </c>
      <c r="C29" s="13" t="s">
        <v>44</v>
      </c>
      <c r="D29" s="13" t="s">
        <v>55</v>
      </c>
      <c r="E29" s="14">
        <v>1.61</v>
      </c>
      <c r="F29" s="15">
        <v>3.4500000000000001E-15</v>
      </c>
      <c r="G29" s="14">
        <v>1.1000000000000001</v>
      </c>
      <c r="H29" s="15">
        <v>2.25E-11</v>
      </c>
      <c r="I29" s="14">
        <v>2.64</v>
      </c>
      <c r="J29" s="15">
        <v>1.3E-13</v>
      </c>
      <c r="K29" s="14">
        <v>1.61</v>
      </c>
      <c r="L29" s="15">
        <v>1.99E-9</v>
      </c>
      <c r="M29" s="14">
        <v>4.03</v>
      </c>
      <c r="N29" s="15">
        <v>0</v>
      </c>
    </row>
    <row r="30" spans="1:14" s="1" customFormat="1" x14ac:dyDescent="0.2">
      <c r="A30" s="13" t="s">
        <v>38</v>
      </c>
      <c r="B30" s="13" t="s">
        <v>15</v>
      </c>
      <c r="C30" s="13" t="s">
        <v>44</v>
      </c>
      <c r="D30" s="13" t="s">
        <v>58</v>
      </c>
      <c r="E30" s="14">
        <v>1.61</v>
      </c>
      <c r="F30" s="15">
        <v>2.2400000000000001E-12</v>
      </c>
      <c r="G30" s="14">
        <v>0.69299999999999995</v>
      </c>
      <c r="H30" s="15">
        <v>4.46E-12</v>
      </c>
      <c r="I30" s="14">
        <v>2.94</v>
      </c>
      <c r="J30" s="15">
        <v>5.5699999999999997E-34</v>
      </c>
      <c r="K30" s="14">
        <v>1.39</v>
      </c>
      <c r="L30" s="15">
        <v>3.7500000000000001E-4</v>
      </c>
      <c r="M30" s="14">
        <v>3.83</v>
      </c>
      <c r="N30" s="15">
        <v>9.6900000000000006E-143</v>
      </c>
    </row>
    <row r="31" spans="1:14" s="1" customFormat="1" x14ac:dyDescent="0.2">
      <c r="A31" s="10" t="s">
        <v>14</v>
      </c>
      <c r="B31" s="10" t="s">
        <v>15</v>
      </c>
      <c r="C31" s="10" t="s">
        <v>23</v>
      </c>
      <c r="D31" s="10" t="s">
        <v>36</v>
      </c>
      <c r="E31" s="11">
        <v>1.61</v>
      </c>
      <c r="F31" s="12">
        <v>1.46E-11</v>
      </c>
      <c r="G31" s="11">
        <v>1.1000000000000001</v>
      </c>
      <c r="H31" s="12">
        <v>5.5399999999999998E-18</v>
      </c>
      <c r="I31" s="11">
        <v>2.64</v>
      </c>
      <c r="J31" s="12">
        <v>7.4900000000000001E-3</v>
      </c>
      <c r="K31" s="11">
        <v>1.39</v>
      </c>
      <c r="L31" s="12">
        <v>2.9500000000000001E-4</v>
      </c>
      <c r="M31" s="11">
        <v>3.4</v>
      </c>
      <c r="N31" s="12">
        <v>2.09E-50</v>
      </c>
    </row>
    <row r="32" spans="1:14" s="1" customFormat="1" x14ac:dyDescent="0.2">
      <c r="A32" s="13" t="s">
        <v>38</v>
      </c>
      <c r="B32" s="13" t="s">
        <v>15</v>
      </c>
      <c r="C32" s="13" t="s">
        <v>44</v>
      </c>
      <c r="D32" s="13" t="s">
        <v>57</v>
      </c>
      <c r="E32" s="14">
        <v>1.61</v>
      </c>
      <c r="F32" s="15">
        <v>1.1300000000000001E-7</v>
      </c>
      <c r="G32" s="14">
        <v>0.69299999999999995</v>
      </c>
      <c r="H32" s="15">
        <v>2.0600000000000001E-13</v>
      </c>
      <c r="I32" s="14">
        <v>2.77</v>
      </c>
      <c r="J32" s="15">
        <v>1.62E-17</v>
      </c>
      <c r="K32" s="14">
        <v>1.39</v>
      </c>
      <c r="L32" s="15">
        <v>3.9500000000000001E-4</v>
      </c>
      <c r="M32" s="14">
        <v>3.99</v>
      </c>
      <c r="N32" s="15">
        <v>3.2099999999999998E-219</v>
      </c>
    </row>
    <row r="33" spans="1:14" s="1" customFormat="1" x14ac:dyDescent="0.2">
      <c r="A33" s="13" t="s">
        <v>38</v>
      </c>
      <c r="B33" s="13" t="s">
        <v>15</v>
      </c>
      <c r="C33" s="13" t="s">
        <v>42</v>
      </c>
      <c r="D33" s="13" t="s">
        <v>50</v>
      </c>
      <c r="E33" s="14">
        <v>1.61</v>
      </c>
      <c r="F33" s="15">
        <v>2.05E-7</v>
      </c>
      <c r="G33" s="14">
        <v>1.39</v>
      </c>
      <c r="H33" s="15">
        <v>1.6800000000000001E-3</v>
      </c>
      <c r="I33" s="14">
        <v>2.56</v>
      </c>
      <c r="J33" s="15">
        <v>6.4700000000000001E-7</v>
      </c>
      <c r="K33" s="14">
        <v>1.39</v>
      </c>
      <c r="L33" s="15">
        <v>6.1499999999999999E-2</v>
      </c>
      <c r="M33" s="14">
        <v>3.89</v>
      </c>
      <c r="N33" s="15">
        <v>3.5400000000000001E-172</v>
      </c>
    </row>
    <row r="34" spans="1:14" s="1" customFormat="1" x14ac:dyDescent="0.2">
      <c r="A34" s="13" t="s">
        <v>60</v>
      </c>
      <c r="B34" s="13" t="s">
        <v>15</v>
      </c>
      <c r="C34" s="13" t="s">
        <v>61</v>
      </c>
      <c r="D34" s="13" t="s">
        <v>68</v>
      </c>
      <c r="E34" s="14">
        <v>1.61</v>
      </c>
      <c r="F34" s="15">
        <v>5.9299999999999998E-7</v>
      </c>
      <c r="G34" s="14">
        <v>0.69299999999999995</v>
      </c>
      <c r="H34" s="15">
        <v>2.0599999999999999E-4</v>
      </c>
      <c r="I34" s="14">
        <v>2.48</v>
      </c>
      <c r="J34" s="15">
        <v>1.7600000000000001E-2</v>
      </c>
      <c r="K34" s="14">
        <v>1.39</v>
      </c>
      <c r="L34" s="15">
        <v>0.58099999999999996</v>
      </c>
      <c r="M34" s="14">
        <v>3.56</v>
      </c>
      <c r="N34" s="15">
        <v>5.2499999999999997E-14</v>
      </c>
    </row>
    <row r="35" spans="1:14" s="1" customFormat="1" x14ac:dyDescent="0.2">
      <c r="A35" s="10" t="s">
        <v>14</v>
      </c>
      <c r="B35" s="10" t="s">
        <v>15</v>
      </c>
      <c r="C35" s="10" t="s">
        <v>23</v>
      </c>
      <c r="D35" s="10" t="s">
        <v>35</v>
      </c>
      <c r="E35" s="11">
        <v>1.61</v>
      </c>
      <c r="F35" s="12">
        <v>7.6799999999999999E-7</v>
      </c>
      <c r="G35" s="11">
        <v>1.1000000000000001</v>
      </c>
      <c r="H35" s="12">
        <v>5.6599999999999997E-12</v>
      </c>
      <c r="I35" s="11">
        <v>2.56</v>
      </c>
      <c r="J35" s="12">
        <v>7.1300000000000002E-2</v>
      </c>
      <c r="K35" s="11">
        <v>1.39</v>
      </c>
      <c r="L35" s="12">
        <v>9.6000000000000002E-4</v>
      </c>
      <c r="M35" s="11">
        <v>3.58</v>
      </c>
      <c r="N35" s="12">
        <v>5.21E-51</v>
      </c>
    </row>
    <row r="36" spans="1:14" s="1" customFormat="1" x14ac:dyDescent="0.2">
      <c r="A36" s="13" t="s">
        <v>38</v>
      </c>
      <c r="B36" s="13" t="s">
        <v>15</v>
      </c>
      <c r="C36" s="13" t="s">
        <v>44</v>
      </c>
      <c r="D36" s="13" t="s">
        <v>49</v>
      </c>
      <c r="E36" s="14">
        <v>1.61</v>
      </c>
      <c r="F36" s="15">
        <v>1.0499999999999999E-6</v>
      </c>
      <c r="G36" s="14">
        <v>1.39</v>
      </c>
      <c r="H36" s="15">
        <v>5.3099999999999996E-3</v>
      </c>
      <c r="I36" s="14">
        <v>2.56</v>
      </c>
      <c r="J36" s="15">
        <v>3.5499999999999999E-9</v>
      </c>
      <c r="K36" s="14">
        <v>1.1000000000000001</v>
      </c>
      <c r="L36" s="15">
        <v>6.0999999999999999E-2</v>
      </c>
      <c r="M36" s="14">
        <v>3.81</v>
      </c>
      <c r="N36" s="15">
        <v>9.9999999999999994E-99</v>
      </c>
    </row>
    <row r="37" spans="1:14" s="1" customFormat="1" x14ac:dyDescent="0.2">
      <c r="A37" s="13" t="s">
        <v>38</v>
      </c>
      <c r="B37" s="13" t="s">
        <v>15</v>
      </c>
      <c r="C37" s="13" t="s">
        <v>44</v>
      </c>
      <c r="D37" s="13" t="s">
        <v>56</v>
      </c>
      <c r="E37" s="14">
        <v>1.61</v>
      </c>
      <c r="F37" s="15">
        <v>5.31E-6</v>
      </c>
      <c r="G37" s="14">
        <v>0.69299999999999995</v>
      </c>
      <c r="H37" s="15">
        <v>7.5100000000000007E-9</v>
      </c>
      <c r="I37" s="14">
        <v>2.77</v>
      </c>
      <c r="J37" s="15">
        <v>4.2899999999999999E-13</v>
      </c>
      <c r="K37" s="14">
        <v>1.1000000000000001</v>
      </c>
      <c r="L37" s="15">
        <v>0.19700000000000001</v>
      </c>
      <c r="M37" s="14">
        <v>3.81</v>
      </c>
      <c r="N37" s="15">
        <v>1.05E-102</v>
      </c>
    </row>
    <row r="38" spans="1:14" s="1" customFormat="1" x14ac:dyDescent="0.2">
      <c r="A38" s="10" t="s">
        <v>14</v>
      </c>
      <c r="B38" s="10" t="s">
        <v>15</v>
      </c>
      <c r="C38" s="10" t="s">
        <v>23</v>
      </c>
      <c r="D38" s="10" t="s">
        <v>34</v>
      </c>
      <c r="E38" s="11">
        <v>1.61</v>
      </c>
      <c r="F38" s="12">
        <v>1.6799999999999998E-5</v>
      </c>
      <c r="G38" s="11">
        <v>1.1000000000000001</v>
      </c>
      <c r="H38" s="12">
        <v>2.6599999999999999E-9</v>
      </c>
      <c r="I38" s="11">
        <v>2.56</v>
      </c>
      <c r="J38" s="12">
        <v>0.13100000000000001</v>
      </c>
      <c r="K38" s="11">
        <v>1.1000000000000001</v>
      </c>
      <c r="L38" s="12">
        <v>0.79800000000000004</v>
      </c>
      <c r="M38" s="11">
        <v>3.53</v>
      </c>
      <c r="N38" s="12">
        <v>3.12E-42</v>
      </c>
    </row>
    <row r="39" spans="1:14" s="1" customFormat="1" x14ac:dyDescent="0.2">
      <c r="A39" s="13" t="s">
        <v>38</v>
      </c>
      <c r="B39" s="13" t="s">
        <v>15</v>
      </c>
      <c r="C39" s="13" t="s">
        <v>52</v>
      </c>
      <c r="D39" s="13" t="s">
        <v>54</v>
      </c>
      <c r="E39" s="14">
        <v>1.61</v>
      </c>
      <c r="F39" s="15">
        <v>2.7900000000000001E-5</v>
      </c>
      <c r="G39" s="14">
        <v>1.1000000000000001</v>
      </c>
      <c r="H39" s="15">
        <v>3.4700000000000002E-2</v>
      </c>
      <c r="I39" s="14">
        <v>1.79</v>
      </c>
      <c r="J39" s="15">
        <v>1.2700000000000001E-3</v>
      </c>
      <c r="K39" s="14">
        <v>0</v>
      </c>
      <c r="L39" s="15">
        <v>3.86E-4</v>
      </c>
      <c r="M39" s="14">
        <v>3</v>
      </c>
      <c r="N39" s="15">
        <v>0.17599999999999999</v>
      </c>
    </row>
    <row r="40" spans="1:14" s="1" customFormat="1" x14ac:dyDescent="0.2">
      <c r="A40" s="13" t="s">
        <v>69</v>
      </c>
      <c r="B40" s="13" t="s">
        <v>15</v>
      </c>
      <c r="C40" s="13" t="s">
        <v>74</v>
      </c>
      <c r="D40" s="13" t="s">
        <v>75</v>
      </c>
      <c r="E40" s="14">
        <v>1.61</v>
      </c>
      <c r="F40" s="15">
        <v>8.1299999999999997E-5</v>
      </c>
      <c r="G40" s="14">
        <v>0.69299999999999995</v>
      </c>
      <c r="H40" s="15">
        <v>2.3500000000000001E-3</v>
      </c>
      <c r="I40" s="14">
        <v>2.56</v>
      </c>
      <c r="J40" s="15">
        <v>2.3199999999999998E-2</v>
      </c>
      <c r="K40" s="14">
        <v>1.39</v>
      </c>
      <c r="L40" s="15">
        <v>0.86599999999999999</v>
      </c>
      <c r="M40" s="14">
        <v>3.53</v>
      </c>
      <c r="N40" s="15">
        <v>0.32200000000000001</v>
      </c>
    </row>
    <row r="41" spans="1:14" s="1" customFormat="1" x14ac:dyDescent="0.2">
      <c r="A41" s="13" t="s">
        <v>60</v>
      </c>
      <c r="B41" s="13" t="s">
        <v>15</v>
      </c>
      <c r="C41" s="13" t="s">
        <v>65</v>
      </c>
      <c r="D41" s="13" t="s">
        <v>66</v>
      </c>
      <c r="E41" s="14">
        <v>1.61</v>
      </c>
      <c r="F41" s="15">
        <v>2.1699999999999999E-4</v>
      </c>
      <c r="G41" s="14">
        <v>1.1000000000000001</v>
      </c>
      <c r="H41" s="15">
        <v>2.7499999999999998E-3</v>
      </c>
      <c r="I41" s="14">
        <v>2.56</v>
      </c>
      <c r="J41" s="15">
        <v>0.85599999999999998</v>
      </c>
      <c r="K41" s="14">
        <v>1.61</v>
      </c>
      <c r="L41" s="15">
        <v>0.26100000000000001</v>
      </c>
      <c r="M41" s="14">
        <v>3.5</v>
      </c>
      <c r="N41" s="15">
        <v>1.31E-6</v>
      </c>
    </row>
    <row r="42" spans="1:14" s="1" customFormat="1" x14ac:dyDescent="0.2">
      <c r="A42" s="10" t="s">
        <v>14</v>
      </c>
      <c r="B42" s="10" t="s">
        <v>15</v>
      </c>
      <c r="C42" s="10" t="s">
        <v>20</v>
      </c>
      <c r="D42" s="10" t="s">
        <v>30</v>
      </c>
      <c r="E42" s="11">
        <v>1.61</v>
      </c>
      <c r="F42" s="12">
        <v>3.01E-4</v>
      </c>
      <c r="G42" s="11">
        <v>1.39</v>
      </c>
      <c r="H42" s="12">
        <v>1.26E-2</v>
      </c>
      <c r="I42" s="11">
        <v>2.4</v>
      </c>
      <c r="J42" s="12">
        <v>1.8699999999999999E-4</v>
      </c>
      <c r="K42" s="11">
        <v>1.39</v>
      </c>
      <c r="L42" s="12">
        <v>0.24399999999999999</v>
      </c>
      <c r="M42" s="11">
        <v>3.56</v>
      </c>
      <c r="N42" s="12">
        <v>1.9799999999999999E-43</v>
      </c>
    </row>
    <row r="43" spans="1:14" s="1" customFormat="1" x14ac:dyDescent="0.2">
      <c r="A43" s="10" t="s">
        <v>14</v>
      </c>
      <c r="B43" s="10" t="s">
        <v>15</v>
      </c>
      <c r="C43" s="10" t="s">
        <v>23</v>
      </c>
      <c r="D43" s="10" t="s">
        <v>33</v>
      </c>
      <c r="E43" s="11">
        <v>1.61</v>
      </c>
      <c r="F43" s="12">
        <v>5.4299999999999997E-4</v>
      </c>
      <c r="G43" s="11">
        <v>1.1000000000000001</v>
      </c>
      <c r="H43" s="12">
        <v>8.2200000000000002E-9</v>
      </c>
      <c r="I43" s="11">
        <v>2.64</v>
      </c>
      <c r="J43" s="12">
        <v>0.27900000000000003</v>
      </c>
      <c r="K43" s="11">
        <v>1.61</v>
      </c>
      <c r="L43" s="12">
        <v>7.8499999999999997E-5</v>
      </c>
      <c r="M43" s="11">
        <v>3.64</v>
      </c>
      <c r="N43" s="12">
        <v>1.5199999999999999E-65</v>
      </c>
    </row>
    <row r="44" spans="1:14" s="1" customFormat="1" x14ac:dyDescent="0.2">
      <c r="A44" s="10" t="s">
        <v>14</v>
      </c>
      <c r="B44" s="10" t="s">
        <v>15</v>
      </c>
      <c r="C44" s="10" t="s">
        <v>20</v>
      </c>
      <c r="D44" s="10" t="s">
        <v>32</v>
      </c>
      <c r="E44" s="11">
        <v>1.61</v>
      </c>
      <c r="F44" s="12">
        <v>9.0700000000000004E-4</v>
      </c>
      <c r="G44" s="11">
        <v>1.1000000000000001</v>
      </c>
      <c r="H44" s="12">
        <v>1.66E-3</v>
      </c>
      <c r="I44" s="11">
        <v>1.79</v>
      </c>
      <c r="J44" s="12">
        <v>3.4899999999999999E-12</v>
      </c>
      <c r="K44" s="11">
        <v>1.1000000000000001</v>
      </c>
      <c r="L44" s="12">
        <v>0.92500000000000004</v>
      </c>
      <c r="M44" s="11">
        <v>3.61</v>
      </c>
      <c r="N44" s="12">
        <v>6.7999999999999996E-32</v>
      </c>
    </row>
    <row r="45" spans="1:14" s="1" customFormat="1" x14ac:dyDescent="0.2">
      <c r="A45" s="10" t="s">
        <v>14</v>
      </c>
      <c r="B45" s="10" t="s">
        <v>15</v>
      </c>
      <c r="C45" s="10" t="s">
        <v>23</v>
      </c>
      <c r="D45" s="10" t="s">
        <v>29</v>
      </c>
      <c r="E45" s="11">
        <v>1.61</v>
      </c>
      <c r="F45" s="12">
        <v>9.5100000000000002E-4</v>
      </c>
      <c r="G45" s="11">
        <v>1.39</v>
      </c>
      <c r="H45" s="12">
        <v>2.2699999999999999E-4</v>
      </c>
      <c r="I45" s="11">
        <v>2.56</v>
      </c>
      <c r="J45" s="12">
        <v>0.93200000000000005</v>
      </c>
      <c r="K45" s="11">
        <v>1.39</v>
      </c>
      <c r="L45" s="12">
        <v>3.15E-3</v>
      </c>
      <c r="M45" s="11">
        <v>3.4</v>
      </c>
      <c r="N45" s="12">
        <v>7.6000000000000005E-22</v>
      </c>
    </row>
    <row r="46" spans="1:14" s="1" customFormat="1" x14ac:dyDescent="0.2">
      <c r="A46" s="13" t="s">
        <v>69</v>
      </c>
      <c r="B46" s="13" t="s">
        <v>15</v>
      </c>
      <c r="C46" s="13" t="s">
        <v>72</v>
      </c>
      <c r="D46" s="13" t="s">
        <v>73</v>
      </c>
      <c r="E46" s="14">
        <v>1.61</v>
      </c>
      <c r="F46" s="15">
        <v>2.6099999999999999E-3</v>
      </c>
      <c r="G46" s="14">
        <v>0.69299999999999995</v>
      </c>
      <c r="H46" s="15">
        <v>0.111</v>
      </c>
      <c r="I46" s="14">
        <v>2.48</v>
      </c>
      <c r="J46" s="15">
        <v>0.157</v>
      </c>
      <c r="K46" s="14">
        <v>1.39</v>
      </c>
      <c r="L46" s="15">
        <v>0.60299999999999998</v>
      </c>
      <c r="M46" s="14">
        <v>3.37</v>
      </c>
      <c r="N46" s="15">
        <v>1.03E-2</v>
      </c>
    </row>
    <row r="47" spans="1:14" s="1" customFormat="1" x14ac:dyDescent="0.2">
      <c r="A47" s="10" t="s">
        <v>14</v>
      </c>
      <c r="B47" s="10" t="s">
        <v>15</v>
      </c>
      <c r="C47" s="10" t="s">
        <v>20</v>
      </c>
      <c r="D47" s="10" t="s">
        <v>31</v>
      </c>
      <c r="E47" s="11">
        <v>1.61</v>
      </c>
      <c r="F47" s="12">
        <v>3.7200000000000002E-3</v>
      </c>
      <c r="G47" s="11">
        <v>1.1000000000000001</v>
      </c>
      <c r="H47" s="12">
        <v>1.1599999999999999E-6</v>
      </c>
      <c r="I47" s="11">
        <v>2.4</v>
      </c>
      <c r="J47" s="12">
        <v>3.64E-3</v>
      </c>
      <c r="K47" s="11">
        <v>1.61</v>
      </c>
      <c r="L47" s="12">
        <v>0.106</v>
      </c>
      <c r="M47" s="11">
        <v>3.64</v>
      </c>
      <c r="N47" s="12">
        <v>5.5300000000000001E-56</v>
      </c>
    </row>
    <row r="48" spans="1:14" s="1" customFormat="1" x14ac:dyDescent="0.2">
      <c r="A48" s="13" t="s">
        <v>60</v>
      </c>
      <c r="B48" s="13" t="s">
        <v>15</v>
      </c>
      <c r="C48" s="13" t="s">
        <v>63</v>
      </c>
      <c r="D48" s="13" t="s">
        <v>64</v>
      </c>
      <c r="E48" s="14">
        <v>1.61</v>
      </c>
      <c r="F48" s="15">
        <v>7.5399999999999998E-3</v>
      </c>
      <c r="G48" s="14">
        <v>1.1000000000000001</v>
      </c>
      <c r="H48" s="15">
        <v>1</v>
      </c>
      <c r="I48" s="14">
        <v>2.48</v>
      </c>
      <c r="J48" s="15">
        <v>0.91200000000000003</v>
      </c>
      <c r="K48" s="14">
        <v>1.39</v>
      </c>
      <c r="L48" s="15">
        <v>0.61899999999999999</v>
      </c>
      <c r="M48" s="14">
        <v>3.61</v>
      </c>
      <c r="N48" s="15">
        <v>4.8699999999999997E-11</v>
      </c>
    </row>
    <row r="49" spans="1:14" s="1" customFormat="1" x14ac:dyDescent="0.2">
      <c r="A49" s="13" t="s">
        <v>38</v>
      </c>
      <c r="B49" s="13" t="s">
        <v>15</v>
      </c>
      <c r="C49" s="13" t="s">
        <v>52</v>
      </c>
      <c r="D49" s="13" t="s">
        <v>53</v>
      </c>
      <c r="E49" s="14">
        <v>1.61</v>
      </c>
      <c r="F49" s="15">
        <v>1.6799999999999999E-2</v>
      </c>
      <c r="G49" s="14">
        <v>1.1000000000000001</v>
      </c>
      <c r="H49" s="15">
        <v>7.1099999999999997E-2</v>
      </c>
      <c r="I49" s="14">
        <v>2.2000000000000002</v>
      </c>
      <c r="J49" s="15">
        <v>0.26600000000000001</v>
      </c>
      <c r="K49" s="14">
        <v>0.69299999999999995</v>
      </c>
      <c r="L49" s="15">
        <v>0.81699999999999995</v>
      </c>
      <c r="M49" s="14">
        <v>3.43</v>
      </c>
      <c r="N49" s="15">
        <v>2.8200000000000001E-6</v>
      </c>
    </row>
    <row r="50" spans="1:14" s="1" customFormat="1" x14ac:dyDescent="0.2">
      <c r="A50" s="7" t="s">
        <v>82</v>
      </c>
      <c r="B50" s="7" t="s">
        <v>15</v>
      </c>
      <c r="C50" s="7" t="s">
        <v>83</v>
      </c>
      <c r="D50" s="7" t="s">
        <v>84</v>
      </c>
      <c r="E50" s="8">
        <v>1.61</v>
      </c>
      <c r="F50" s="9">
        <v>1.7399999999999999E-2</v>
      </c>
      <c r="G50" s="8">
        <v>1.39</v>
      </c>
      <c r="H50" s="9">
        <v>0.14599999999999999</v>
      </c>
      <c r="I50" s="8">
        <v>2.56</v>
      </c>
      <c r="J50" s="9">
        <v>0.38200000000000001</v>
      </c>
      <c r="K50" s="8">
        <v>0.69299999999999995</v>
      </c>
      <c r="L50" s="9">
        <v>1</v>
      </c>
      <c r="M50" s="8">
        <v>3.26</v>
      </c>
      <c r="N50" s="9">
        <v>3.46E-3</v>
      </c>
    </row>
    <row r="51" spans="1:14" s="1" customFormat="1" x14ac:dyDescent="0.2">
      <c r="A51" s="7" t="s">
        <v>38</v>
      </c>
      <c r="B51" s="7" t="s">
        <v>15</v>
      </c>
      <c r="C51" s="7" t="s">
        <v>44</v>
      </c>
      <c r="D51" s="7" t="s">
        <v>51</v>
      </c>
      <c r="E51" s="8">
        <v>1.61</v>
      </c>
      <c r="F51" s="9">
        <v>1.9900000000000001E-2</v>
      </c>
      <c r="G51" s="8">
        <v>1.1000000000000001</v>
      </c>
      <c r="H51" s="9">
        <v>0.34200000000000003</v>
      </c>
      <c r="I51" s="8">
        <v>2.4</v>
      </c>
      <c r="J51" s="9">
        <v>0.157</v>
      </c>
      <c r="K51" s="8">
        <v>1.61</v>
      </c>
      <c r="L51" s="9">
        <v>0.44700000000000001</v>
      </c>
      <c r="M51" s="8">
        <v>3.78</v>
      </c>
      <c r="N51" s="9">
        <v>2.14E-13</v>
      </c>
    </row>
    <row r="52" spans="1:14" s="1" customFormat="1" ht="15.75" thickBot="1" x14ac:dyDescent="0.25">
      <c r="A52" s="16" t="s">
        <v>69</v>
      </c>
      <c r="B52" s="16" t="s">
        <v>15</v>
      </c>
      <c r="C52" s="16" t="s">
        <v>70</v>
      </c>
      <c r="D52" s="16" t="s">
        <v>71</v>
      </c>
      <c r="E52" s="17">
        <v>1.61</v>
      </c>
      <c r="F52" s="18">
        <v>4.3200000000000002E-2</v>
      </c>
      <c r="G52" s="17">
        <v>1.1000000000000001</v>
      </c>
      <c r="H52" s="18">
        <v>0.54800000000000004</v>
      </c>
      <c r="I52" s="17">
        <v>2.4</v>
      </c>
      <c r="J52" s="18">
        <v>0.83499999999999996</v>
      </c>
      <c r="K52" s="17">
        <v>1.1000000000000001</v>
      </c>
      <c r="L52" s="18">
        <v>0.191</v>
      </c>
      <c r="M52" s="17">
        <v>3.97</v>
      </c>
      <c r="N52" s="18">
        <v>3.4899999999999998E-19</v>
      </c>
    </row>
  </sheetData>
  <sortState ref="A5:N50">
    <sortCondition descending="1" ref="E5:E50"/>
    <sortCondition ref="F5:F50"/>
  </sortState>
  <conditionalFormatting sqref="A1:A2 A5:A1048576">
    <cfRule type="containsText" dxfId="0" priority="1" operator="containsText" text="Hipocampus">
      <formula>NOT(ISERROR(SEARCH("Hipocampus",A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Pourpre</dc:creator>
  <cp:lastModifiedBy>Manikandan R</cp:lastModifiedBy>
  <dcterms:created xsi:type="dcterms:W3CDTF">2019-01-20T17:39:40Z</dcterms:created>
  <dcterms:modified xsi:type="dcterms:W3CDTF">2020-05-06T10:47:10Z</dcterms:modified>
</cp:coreProperties>
</file>